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Tenurerelated/Manuscripts/2018/rhizobiaSAR/NatCommresub/"/>
    </mc:Choice>
  </mc:AlternateContent>
  <xr:revisionPtr revIDLastSave="0" documentId="13_ncr:1_{5C85BB3B-E497-7448-8A78-18482B8DCC4B}" xr6:coauthVersionLast="43" xr6:coauthVersionMax="43" xr10:uidLastSave="{00000000-0000-0000-0000-000000000000}"/>
  <bookViews>
    <workbookView xWindow="5220" yWindow="3980" windowWidth="27240" windowHeight="16440" xr2:uid="{A495F2EE-5917-6A4E-8E02-B6EC97BA08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32" uniqueCount="288">
  <si>
    <t>GlymaIDs</t>
  </si>
  <si>
    <t>Log2 fold change</t>
  </si>
  <si>
    <t>p-value</t>
  </si>
  <si>
    <t>q-value</t>
  </si>
  <si>
    <t>GeneID</t>
  </si>
  <si>
    <t>Gene name</t>
  </si>
  <si>
    <t>Glyma.17G173200</t>
  </si>
  <si>
    <t>DFR,M318,TT3</t>
  </si>
  <si>
    <t>dihydroflavonol 4-reductase</t>
  </si>
  <si>
    <t>Glyma.19G069300</t>
  </si>
  <si>
    <t>Protein kinase superfamily protein</t>
  </si>
  <si>
    <t>Glyma.15G246700</t>
  </si>
  <si>
    <t>Lactoylglutathione lyase / glyoxalase I family protein</t>
  </si>
  <si>
    <t>Glyma.15G222100</t>
  </si>
  <si>
    <t>FRS3</t>
  </si>
  <si>
    <t>FAR1-related sequence 3</t>
  </si>
  <si>
    <t>Glyma.19G060900</t>
  </si>
  <si>
    <t>ATCLASP,CLASP</t>
  </si>
  <si>
    <t>CLIP-associated protein</t>
  </si>
  <si>
    <t>Glyma.15G222200</t>
  </si>
  <si>
    <t>Histone superfamily protein</t>
  </si>
  <si>
    <t>Glyma.02G061400</t>
  </si>
  <si>
    <t>Phototropic-responsive NPH3 family protein</t>
  </si>
  <si>
    <t>Glyma.15G213000</t>
  </si>
  <si>
    <t>ATM2,ATM4,ATMYOS1</t>
  </si>
  <si>
    <t>myosin 2</t>
  </si>
  <si>
    <t>Glyma.02G226700</t>
  </si>
  <si>
    <t>Glyma.19G169800</t>
  </si>
  <si>
    <t>ENTH/VHS/GAT family protein</t>
  </si>
  <si>
    <t>Glyma.17G178700</t>
  </si>
  <si>
    <t>DNAse I-like superfamily protein</t>
  </si>
  <si>
    <t>Glyma.19G011300</t>
  </si>
  <si>
    <t>nodulin MtN21 /EamA-like transporter family protein</t>
  </si>
  <si>
    <t>Glyma.15G246500</t>
  </si>
  <si>
    <t>EMB3012</t>
  </si>
  <si>
    <t>embryo defective 3012</t>
  </si>
  <si>
    <t>Glyma.17G203700</t>
  </si>
  <si>
    <t>adaptin family protein</t>
  </si>
  <si>
    <t>Glyma.13G354300</t>
  </si>
  <si>
    <t>Pentatricopeptide repeat (PPR) superfamily protein</t>
  </si>
  <si>
    <t>Glyma.10G119600</t>
  </si>
  <si>
    <t>ATKT1,ATKT1P,ATKUP1,KT1,KUP1</t>
  </si>
  <si>
    <t>potassium transporter 1</t>
  </si>
  <si>
    <t>Glyma.18G247600</t>
  </si>
  <si>
    <t>Ankyrin repeat family protein</t>
  </si>
  <si>
    <t>Glyma.02G197100</t>
  </si>
  <si>
    <t>Glyma.02G163900</t>
  </si>
  <si>
    <t>URED</t>
  </si>
  <si>
    <t>urease accessory protein D</t>
  </si>
  <si>
    <t>Glyma.15G187300</t>
  </si>
  <si>
    <t>Glyma.05G005200</t>
  </si>
  <si>
    <t>polyribonucleotide nucleotidyltransferase, putative</t>
  </si>
  <si>
    <t>Glyma.15G238200</t>
  </si>
  <si>
    <t>ANNAT8</t>
  </si>
  <si>
    <t>annexin 8</t>
  </si>
  <si>
    <t>Glyma.19G135600</t>
  </si>
  <si>
    <t>NB-ARC domain-containing disease resistance protein</t>
  </si>
  <si>
    <t>Glyma.07G167700</t>
  </si>
  <si>
    <t>NAD(P)-linked oxidoreductase superfamily protein</t>
  </si>
  <si>
    <t>Glyma.08G346100</t>
  </si>
  <si>
    <t xml:space="preserve">Protein of unknown function (DUF506) </t>
  </si>
  <si>
    <t>Glyma.15G057400</t>
  </si>
  <si>
    <t>hydroxyproline-rich glycoprotein family protein</t>
  </si>
  <si>
    <t>Glyma.14G085600</t>
  </si>
  <si>
    <t>Granulin repeat cysteine protease family protein</t>
  </si>
  <si>
    <t>Glyma.14G165000</t>
  </si>
  <si>
    <t>GNR1,NIA1,NR1</t>
  </si>
  <si>
    <t>nitrate reductase 1</t>
  </si>
  <si>
    <t>Glyma.02G095700</t>
  </si>
  <si>
    <t>Plant protein 1589 of unknown function</t>
  </si>
  <si>
    <t>Glyma.09G185500</t>
  </si>
  <si>
    <t>Glyma.01G245100</t>
  </si>
  <si>
    <t>ATHD1,ATHDA19,HD1,HDA1,HDA19,RPD3A</t>
  </si>
  <si>
    <t>histone deacetylase 1</t>
  </si>
  <si>
    <t>Glyma.03G159400</t>
  </si>
  <si>
    <t>ATMGT7,MGT7,MRS2-7</t>
  </si>
  <si>
    <t>magnesium transporter 7</t>
  </si>
  <si>
    <t>Glyma.02G028700</t>
  </si>
  <si>
    <t>Matrixin family protein</t>
  </si>
  <si>
    <t>Glyma.15G262800</t>
  </si>
  <si>
    <t>ZIP1</t>
  </si>
  <si>
    <t>zinc transporter 1 precursor</t>
  </si>
  <si>
    <t>Glyma.14G206500</t>
  </si>
  <si>
    <t>Glyma.17G157400</t>
  </si>
  <si>
    <t>XTH6</t>
  </si>
  <si>
    <t>xyloglucan endotransglucosylase/hydrolase 6</t>
  </si>
  <si>
    <t>Glyma.15G057600</t>
  </si>
  <si>
    <t>Glyma.07G014500</t>
  </si>
  <si>
    <t xml:space="preserve">HAD superfamily, subfamily IIIB acid phosphatase </t>
  </si>
  <si>
    <t>Glyma.08G088400</t>
  </si>
  <si>
    <t>CESA4,IRX5,NWS2</t>
  </si>
  <si>
    <t>cellulose synthase A4</t>
  </si>
  <si>
    <t>Glyma.20G121800</t>
  </si>
  <si>
    <t>Zinc finger C-x8-C-x5-C-x3-H type family protein</t>
  </si>
  <si>
    <t>Glyma.19G223000</t>
  </si>
  <si>
    <t>Glycosyl hydrolase superfamily protein</t>
  </si>
  <si>
    <t>Glyma.19G231100</t>
  </si>
  <si>
    <t>Glyma.13G160400</t>
  </si>
  <si>
    <t>Bifunctional inhibitor/lipid-transfer protein/seed storage 2S albumin superfamily protein</t>
  </si>
  <si>
    <t>Glyma.11G233400</t>
  </si>
  <si>
    <t>LAC5</t>
  </si>
  <si>
    <t>laccase 5</t>
  </si>
  <si>
    <t>Glyma.09G156700</t>
  </si>
  <si>
    <t>Peroxidase superfamily protein</t>
  </si>
  <si>
    <t>Glyma.18G023600</t>
  </si>
  <si>
    <t>Glyma.08G200100</t>
  </si>
  <si>
    <t>Glyma.20G063100</t>
  </si>
  <si>
    <t>Glyma.18G183700</t>
  </si>
  <si>
    <t>ATLAC17,LAC17</t>
  </si>
  <si>
    <t>laccase 17</t>
  </si>
  <si>
    <t>Glyma.14G221400</t>
  </si>
  <si>
    <t>Glyma.08G164400</t>
  </si>
  <si>
    <t>Glyma.18G054000</t>
  </si>
  <si>
    <t>ATEXP8,ATEXPA8,ATHEXP ALPHA 1.11,EXP8,EXPA8</t>
  </si>
  <si>
    <t>expansin A8</t>
  </si>
  <si>
    <t>Glyma.01G055700</t>
  </si>
  <si>
    <t>ATBOR4,BOR4</t>
  </si>
  <si>
    <t>HCO3- transporter family</t>
  </si>
  <si>
    <t>Glyma.13G091100</t>
  </si>
  <si>
    <t>Glyma.17G214600</t>
  </si>
  <si>
    <t>receptor serine/threonine kinase, putative</t>
  </si>
  <si>
    <t>Glyma.02G282300</t>
  </si>
  <si>
    <t>Glyma.14G087200</t>
  </si>
  <si>
    <t>Gibberellin-regulated family protein</t>
  </si>
  <si>
    <t>Glyma.03G247100</t>
  </si>
  <si>
    <t>AtbZIP63,BZO2H3</t>
  </si>
  <si>
    <t>bZIP transcription factor family protein</t>
  </si>
  <si>
    <t>Glyma.07G134100</t>
  </si>
  <si>
    <t>Glyma.05G186700</t>
  </si>
  <si>
    <t>Integrase-type DNA-binding superfamily protein</t>
  </si>
  <si>
    <t>Glyma.05G145000</t>
  </si>
  <si>
    <t>ATMRP3,MRP3</t>
  </si>
  <si>
    <t>multidrug resistance-associated protein 3</t>
  </si>
  <si>
    <t>Glyma.19G098500</t>
  </si>
  <si>
    <t>SRG3</t>
  </si>
  <si>
    <t>senescence-related gene 3</t>
  </si>
  <si>
    <t>Glyma.07G018000</t>
  </si>
  <si>
    <t>AQP1,ATTIP2;1,DELTA-TIP,DELTA-TIP1,TIP2;1</t>
  </si>
  <si>
    <t>delta tonoplast integral protein</t>
  </si>
  <si>
    <t>Glyma.16G160200</t>
  </si>
  <si>
    <t>ATP binding;nucleic acid binding;helicases</t>
  </si>
  <si>
    <t>Glyma.15G087600</t>
  </si>
  <si>
    <t>Glyma.13G004400</t>
  </si>
  <si>
    <t>ZIP5</t>
  </si>
  <si>
    <t>zinc transporter 5 precursor</t>
  </si>
  <si>
    <t>Glyma.03G233900</t>
  </si>
  <si>
    <t>AtPP2-B15,PP2-B15</t>
  </si>
  <si>
    <t>phloem protein 2-B15</t>
  </si>
  <si>
    <t>Glyma.12G017100</t>
  </si>
  <si>
    <t>Polyketide cyclase/dehydrase and lipid transport superfamily protein</t>
  </si>
  <si>
    <t>Glyma.03G252700</t>
  </si>
  <si>
    <t>GDSL-like Lipase/Acylhydrolase superfamily protein</t>
  </si>
  <si>
    <t>Glyma.12G195500</t>
  </si>
  <si>
    <t>RCI3,RCI3A</t>
  </si>
  <si>
    <t>Glyma.02G080800</t>
  </si>
  <si>
    <t>LHB1B1,LHCB1.4</t>
  </si>
  <si>
    <t>light-harvesting chlorophyll-protein complex II subunit B1</t>
  </si>
  <si>
    <t>Glyma.15G089000</t>
  </si>
  <si>
    <t>Glyma.15G233400</t>
  </si>
  <si>
    <t>LRR and NB-ARC domains-containing disease resistance protein</t>
  </si>
  <si>
    <t>Glyma.10G269300</t>
  </si>
  <si>
    <t>Glyma.15G169100</t>
  </si>
  <si>
    <t>XTH23,XTR6</t>
  </si>
  <si>
    <t>xyloglucan endotransglycosylase 6</t>
  </si>
  <si>
    <t>Glyma.16G212500</t>
  </si>
  <si>
    <t>Kunitz family trypsin and protease inhibitor protein</t>
  </si>
  <si>
    <t>Glyma.03G132700</t>
  </si>
  <si>
    <t>BG1</t>
  </si>
  <si>
    <t>beta-1,3-glucanase 1</t>
  </si>
  <si>
    <t>Glyma.01G192600</t>
  </si>
  <si>
    <t>LBD38</t>
  </si>
  <si>
    <t>LOB domain-containing protein 38</t>
  </si>
  <si>
    <t>Glyma.18G247700</t>
  </si>
  <si>
    <t>Glyma.17G258200</t>
  </si>
  <si>
    <t>GASA1</t>
  </si>
  <si>
    <t>GAST1 protein homolog 1</t>
  </si>
  <si>
    <t>Glyma.18G043200</t>
  </si>
  <si>
    <t>TPX2 (targeting protein for Xklp2) protein family</t>
  </si>
  <si>
    <t>Glyma.07G115400</t>
  </si>
  <si>
    <t>AtPLAIVA,PLA IVA,PLP1</t>
  </si>
  <si>
    <t>Acyl transferase/acyl hydrolase/lysophospholipase superfamily protein</t>
  </si>
  <si>
    <t>Glyma.07G125600</t>
  </si>
  <si>
    <t>ATOXS3,OXS3</t>
  </si>
  <si>
    <t>oxidative stress 3</t>
  </si>
  <si>
    <t>Glyma.14G222700</t>
  </si>
  <si>
    <t>Prolyl oligopeptidase family protein</t>
  </si>
  <si>
    <t>Glyma.08G171000</t>
  </si>
  <si>
    <t>Glyma.07G125500</t>
  </si>
  <si>
    <t>Glyma.16G171400</t>
  </si>
  <si>
    <t>disease resistance family protein / LRR family protein</t>
  </si>
  <si>
    <t>Glyma.15G150300</t>
  </si>
  <si>
    <t>MATE efflux family protein</t>
  </si>
  <si>
    <t>Glyma.01G106200</t>
  </si>
  <si>
    <t>Adenine nucleotide alpha hydrolases-like superfamily protein</t>
  </si>
  <si>
    <t>Glyma.12G208000</t>
  </si>
  <si>
    <t>ARAC5,ATGP3,ATROP4,ROP4</t>
  </si>
  <si>
    <t>RAC-like GTP binding protein 5</t>
  </si>
  <si>
    <t>Glyma.16G149600</t>
  </si>
  <si>
    <t>Glyma.06G314200</t>
  </si>
  <si>
    <t>Plant invertase/pectin methylesterase inhibitor superfamily</t>
  </si>
  <si>
    <t>Glyma.03G113200</t>
  </si>
  <si>
    <t>NAD(P)-binding Rossmann-fold superfamily protein</t>
  </si>
  <si>
    <t>Glyma.17G212200</t>
  </si>
  <si>
    <t>Glyma.02G235500</t>
  </si>
  <si>
    <t>ATOFP17,OFP17</t>
  </si>
  <si>
    <t>ovate family protein 17</t>
  </si>
  <si>
    <t>Glyma.08G209000</t>
  </si>
  <si>
    <t>Glyma.11G213500</t>
  </si>
  <si>
    <t>Glyma.13G220100</t>
  </si>
  <si>
    <t>ABR,PID</t>
  </si>
  <si>
    <t>Glyma.19G231000</t>
  </si>
  <si>
    <t>Glyma.12G009200</t>
  </si>
  <si>
    <t>CPH,SMT1</t>
  </si>
  <si>
    <t>sterol methyltransferase 1</t>
  </si>
  <si>
    <t>Glyma.07G048600</t>
  </si>
  <si>
    <t>2-oxoglutarate (2OG) and Fe(II)-dependent oxygenase superfamily protein</t>
  </si>
  <si>
    <t>Glyma.11G160000</t>
  </si>
  <si>
    <t>Glyma.16G170900</t>
  </si>
  <si>
    <t>Glyma.08G116900</t>
  </si>
  <si>
    <t>Glyma.18G283500</t>
  </si>
  <si>
    <t>RIC4</t>
  </si>
  <si>
    <t>ROP-interactive CRIB motif-containing protein 4</t>
  </si>
  <si>
    <t>Glyma.16G172100</t>
  </si>
  <si>
    <t>Glyma.16G165200</t>
  </si>
  <si>
    <t>Glyma.19G055000</t>
  </si>
  <si>
    <t>Disease resistance protein (TIR-NBS-LRR class) family</t>
  </si>
  <si>
    <t>Glyma.12G169400</t>
  </si>
  <si>
    <t>ATFD2,FED A</t>
  </si>
  <si>
    <t>2Fe-2S ferredoxin-like superfamily protein</t>
  </si>
  <si>
    <t>Glyma.15G140700</t>
  </si>
  <si>
    <t>HCP-like superfamily protein</t>
  </si>
  <si>
    <t>Glyma.03G143600</t>
  </si>
  <si>
    <t>myb-like HTH transcriptional regulator family protein</t>
  </si>
  <si>
    <t>Glyma.03G231200</t>
  </si>
  <si>
    <t>ATNAS3,NAS3</t>
  </si>
  <si>
    <t>nicotianamine synthase 3</t>
  </si>
  <si>
    <t>Glyma.19G152100</t>
  </si>
  <si>
    <t>Protein kinase family protein</t>
  </si>
  <si>
    <t>Glyma.05G203300</t>
  </si>
  <si>
    <t>ATHSD2,HSD2</t>
  </si>
  <si>
    <t>hydroxysteroid dehydrogenase 2</t>
  </si>
  <si>
    <t>Glyma.01G196800</t>
  </si>
  <si>
    <t>Glyma.11G236100</t>
  </si>
  <si>
    <t>GGT1</t>
  </si>
  <si>
    <t>gamma-glutamyl transpeptidase 1</t>
  </si>
  <si>
    <t>Glyma.12G022600</t>
  </si>
  <si>
    <t>GRAS family transcription factor</t>
  </si>
  <si>
    <t>Glyma.12G022800</t>
  </si>
  <si>
    <t>ATEXLA1,ATEXPL1,ATHEXP BETA 2.1,EXLA1,EXPL1</t>
  </si>
  <si>
    <t>expansin-like A1</t>
  </si>
  <si>
    <t>Glyma.13G315400</t>
  </si>
  <si>
    <t>Pollen Ole e 1 allergen and extensin family protein</t>
  </si>
  <si>
    <t>Glyma.17G237100</t>
  </si>
  <si>
    <t>Glyma.14G044400</t>
  </si>
  <si>
    <t>AtRLP6,RLP6</t>
  </si>
  <si>
    <t>receptor like protein 6</t>
  </si>
  <si>
    <t>Glyma.17G214400</t>
  </si>
  <si>
    <t>Glyma.08G341700</t>
  </si>
  <si>
    <t>ATKTI1,KTI1</t>
  </si>
  <si>
    <t>kunitz trypsin inhibitor 1</t>
  </si>
  <si>
    <t>Glyma.08G056400</t>
  </si>
  <si>
    <t>ATACP5,ATPAP17,PAP17</t>
  </si>
  <si>
    <t>purple acid phosphatase 17</t>
  </si>
  <si>
    <t>Glyma.20G213700</t>
  </si>
  <si>
    <t>O-methyltransferase family protein</t>
  </si>
  <si>
    <t>Glyma.19G020100</t>
  </si>
  <si>
    <t>ATVDAC1,VDAC1</t>
  </si>
  <si>
    <t>voltage dependent anion channel 1</t>
  </si>
  <si>
    <t>Glyma.02G013300</t>
  </si>
  <si>
    <t>ATBXL2,BXL2</t>
  </si>
  <si>
    <t>beta-xylosidase 2</t>
  </si>
  <si>
    <t>Glyma.17G165200</t>
  </si>
  <si>
    <t>ATNRAMP3,NRAMP3</t>
  </si>
  <si>
    <t>natural resistance-associated macrophage protein 3</t>
  </si>
  <si>
    <t>Glyma.06G022800</t>
  </si>
  <si>
    <t>Glyma.12G060900</t>
  </si>
  <si>
    <t>ATLAC2,LAC2</t>
  </si>
  <si>
    <t>laccase 2</t>
  </si>
  <si>
    <t>Glyma.09G062600</t>
  </si>
  <si>
    <t>Glyma.07G265000</t>
  </si>
  <si>
    <t>Glyma.13G293100</t>
  </si>
  <si>
    <t>Glyma.02G114100</t>
  </si>
  <si>
    <t>Glyma.10G013900</t>
  </si>
  <si>
    <t>Glyma.16G165800</t>
  </si>
  <si>
    <t>Glyma.04G121000</t>
  </si>
  <si>
    <t>DER1</t>
  </si>
  <si>
    <t>DERLIN-1</t>
  </si>
  <si>
    <r>
      <t xml:space="preserve">Supplemental Table 1. </t>
    </r>
    <r>
      <rPr>
        <b/>
        <sz val="12"/>
        <color rgb="FF000000"/>
        <rFont val="Calibri"/>
        <family val="2"/>
      </rPr>
      <t>Transcript levels of genes induced (two fold or higher, p value ≤ 0.05) in foliar tissues of soybean plants inoculated with incompatible strain (U122) of rhizobia compared to compatible strain (U257)</t>
    </r>
    <r>
      <rPr>
        <sz val="12"/>
        <color indexed="8"/>
        <rFont val="Calibri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83058-5B0C-4447-A86D-9544F54EDBA4}">
  <dimension ref="A1:F140"/>
  <sheetViews>
    <sheetView tabSelected="1" workbookViewId="0"/>
  </sheetViews>
  <sheetFormatPr baseColWidth="10" defaultRowHeight="16"/>
  <cols>
    <col min="1" max="1" width="17.6640625" customWidth="1"/>
    <col min="2" max="2" width="14.1640625" customWidth="1"/>
    <col min="3" max="3" width="16.33203125" customWidth="1"/>
    <col min="4" max="4" width="15.33203125" customWidth="1"/>
    <col min="5" max="5" width="21.1640625" customWidth="1"/>
    <col min="6" max="6" width="65.1640625" customWidth="1"/>
  </cols>
  <sheetData>
    <row r="1" spans="1:6">
      <c r="A1" s="4" t="s">
        <v>287</v>
      </c>
    </row>
    <row r="3" spans="1: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>
      <c r="A4" t="s">
        <v>6</v>
      </c>
      <c r="B4">
        <v>11.0378344631654</v>
      </c>
      <c r="C4" s="2">
        <v>1.26500976165368E-11</v>
      </c>
      <c r="D4" s="2">
        <v>1.9925309312447201E-8</v>
      </c>
      <c r="E4" t="s">
        <v>7</v>
      </c>
      <c r="F4" t="s">
        <v>8</v>
      </c>
    </row>
    <row r="5" spans="1:6">
      <c r="A5" t="s">
        <v>9</v>
      </c>
      <c r="B5">
        <v>9.8481502794611693</v>
      </c>
      <c r="C5" s="2">
        <v>1.8600960753322499E-9</v>
      </c>
      <c r="D5" s="2">
        <v>1.35224215199538E-6</v>
      </c>
      <c r="F5" t="s">
        <v>10</v>
      </c>
    </row>
    <row r="6" spans="1:6">
      <c r="A6" t="s">
        <v>11</v>
      </c>
      <c r="B6">
        <v>8.9477383099545005</v>
      </c>
      <c r="C6" s="2">
        <v>6.2846034380844096E-10</v>
      </c>
      <c r="D6" s="2">
        <v>5.7565645015802802E-7</v>
      </c>
      <c r="F6" t="s">
        <v>12</v>
      </c>
    </row>
    <row r="7" spans="1:6">
      <c r="A7" t="s">
        <v>13</v>
      </c>
      <c r="B7">
        <v>8.7228469788654603</v>
      </c>
      <c r="C7" s="2">
        <v>1.15051613097745E-8</v>
      </c>
      <c r="D7" s="2">
        <v>6.1546100651835299E-6</v>
      </c>
      <c r="E7" t="s">
        <v>14</v>
      </c>
      <c r="F7" t="s">
        <v>15</v>
      </c>
    </row>
    <row r="8" spans="1:6">
      <c r="A8" t="s">
        <v>16</v>
      </c>
      <c r="B8">
        <v>8.3144465866180308</v>
      </c>
      <c r="C8" s="2">
        <v>2.6300411222150999E-8</v>
      </c>
      <c r="D8" s="2">
        <v>1.2026923531781001E-5</v>
      </c>
      <c r="E8" t="s">
        <v>17</v>
      </c>
      <c r="F8" t="s">
        <v>18</v>
      </c>
    </row>
    <row r="9" spans="1:6">
      <c r="A9" t="s">
        <v>19</v>
      </c>
      <c r="B9">
        <v>8.2953994863827099</v>
      </c>
      <c r="C9" s="2">
        <v>3.2260575642152003E-8</v>
      </c>
      <c r="D9" s="2">
        <v>1.42914350094733E-5</v>
      </c>
      <c r="F9" t="s">
        <v>20</v>
      </c>
    </row>
    <row r="10" spans="1:6">
      <c r="A10" t="s">
        <v>21</v>
      </c>
      <c r="B10">
        <v>8.2244807940283895</v>
      </c>
      <c r="C10" s="2">
        <v>6.8496114215290497E-18</v>
      </c>
      <c r="D10" s="2">
        <v>4.8550045755797899E-14</v>
      </c>
      <c r="F10" t="s">
        <v>22</v>
      </c>
    </row>
    <row r="11" spans="1:6">
      <c r="A11" t="s">
        <v>23</v>
      </c>
      <c r="B11">
        <v>8.1907088537951296</v>
      </c>
      <c r="C11" s="2">
        <v>1.3444208583886E-9</v>
      </c>
      <c r="D11" s="2">
        <v>1.0588061160287101E-6</v>
      </c>
      <c r="E11" t="s">
        <v>24</v>
      </c>
      <c r="F11" t="s">
        <v>25</v>
      </c>
    </row>
    <row r="12" spans="1:6">
      <c r="A12" t="s">
        <v>26</v>
      </c>
      <c r="B12">
        <v>8.0238834000423207</v>
      </c>
      <c r="C12" s="2">
        <v>6.7939273333080404E-11</v>
      </c>
      <c r="D12" s="2">
        <v>8.0258928230812304E-8</v>
      </c>
    </row>
    <row r="13" spans="1:6">
      <c r="A13" t="s">
        <v>27</v>
      </c>
      <c r="B13">
        <v>7.9856244247483996</v>
      </c>
      <c r="C13" s="2">
        <v>3.1407460487140802E-10</v>
      </c>
      <c r="D13" s="2">
        <v>3.0705666197635001E-7</v>
      </c>
      <c r="F13" t="s">
        <v>28</v>
      </c>
    </row>
    <row r="14" spans="1:6">
      <c r="A14" t="s">
        <v>29</v>
      </c>
      <c r="B14">
        <v>7.8291486706180402</v>
      </c>
      <c r="C14" s="2">
        <v>2.6115168920850201E-8</v>
      </c>
      <c r="D14" s="2">
        <v>1.2026923531781001E-5</v>
      </c>
      <c r="F14" t="s">
        <v>30</v>
      </c>
    </row>
    <row r="15" spans="1:6">
      <c r="A15" t="s">
        <v>31</v>
      </c>
      <c r="B15">
        <v>7.37788270739963</v>
      </c>
      <c r="C15" s="2">
        <v>3.65747227815065E-9</v>
      </c>
      <c r="D15" s="2">
        <v>2.4115500937238901E-6</v>
      </c>
      <c r="F15" t="s">
        <v>32</v>
      </c>
    </row>
    <row r="16" spans="1:6">
      <c r="A16" t="s">
        <v>33</v>
      </c>
      <c r="B16">
        <v>7.3449856400181801</v>
      </c>
      <c r="C16" s="2">
        <v>7.0844341198501405E-8</v>
      </c>
      <c r="D16" s="2">
        <v>2.6781050155465501E-5</v>
      </c>
      <c r="E16" t="s">
        <v>34</v>
      </c>
      <c r="F16" t="s">
        <v>35</v>
      </c>
    </row>
    <row r="17" spans="1:6">
      <c r="A17" t="s">
        <v>36</v>
      </c>
      <c r="B17">
        <v>7.2726820785549497</v>
      </c>
      <c r="C17" s="2">
        <v>1.06968849500348E-7</v>
      </c>
      <c r="D17" s="2">
        <v>3.7909760262923199E-5</v>
      </c>
      <c r="F17" t="s">
        <v>37</v>
      </c>
    </row>
    <row r="18" spans="1:6">
      <c r="A18" t="s">
        <v>38</v>
      </c>
      <c r="B18">
        <v>6.8401967533271604</v>
      </c>
      <c r="C18" s="2">
        <v>1.3325524045064001E-7</v>
      </c>
      <c r="D18" s="2">
        <v>4.4447677379488902E-5</v>
      </c>
      <c r="F18" t="s">
        <v>39</v>
      </c>
    </row>
    <row r="19" spans="1:6">
      <c r="A19" t="s">
        <v>40</v>
      </c>
      <c r="B19">
        <v>6.6120824488925098</v>
      </c>
      <c r="C19" s="2">
        <v>5.7043614068349396E-7</v>
      </c>
      <c r="D19">
        <v>1.39422460867745E-4</v>
      </c>
      <c r="E19" t="s">
        <v>41</v>
      </c>
      <c r="F19" t="s">
        <v>42</v>
      </c>
    </row>
    <row r="20" spans="1:6">
      <c r="A20" t="s">
        <v>43</v>
      </c>
      <c r="B20">
        <v>6.5324565321174397</v>
      </c>
      <c r="C20" s="2">
        <v>6.4962694509955298E-8</v>
      </c>
      <c r="D20" s="2">
        <v>2.5230442667756899E-5</v>
      </c>
      <c r="F20" t="s">
        <v>44</v>
      </c>
    </row>
    <row r="21" spans="1:6">
      <c r="A21" t="s">
        <v>45</v>
      </c>
      <c r="B21">
        <v>6.1950671594793896</v>
      </c>
      <c r="C21" s="2">
        <v>1.0411245584273E-7</v>
      </c>
      <c r="D21" s="2">
        <v>3.7364510734849097E-5</v>
      </c>
    </row>
    <row r="22" spans="1:6">
      <c r="A22" t="s">
        <v>46</v>
      </c>
      <c r="B22">
        <v>5.89693318666147</v>
      </c>
      <c r="C22" s="2">
        <v>1.12918137932205E-8</v>
      </c>
      <c r="D22" s="2">
        <v>6.1546100651835299E-6</v>
      </c>
      <c r="E22" t="s">
        <v>47</v>
      </c>
      <c r="F22" t="s">
        <v>48</v>
      </c>
    </row>
    <row r="23" spans="1:6">
      <c r="A23" t="s">
        <v>49</v>
      </c>
      <c r="B23">
        <v>5.6210080303490599</v>
      </c>
      <c r="C23" s="2">
        <v>1.8341586740884499E-5</v>
      </c>
      <c r="D23">
        <v>2.1216061088995498E-3</v>
      </c>
    </row>
    <row r="24" spans="1:6">
      <c r="A24" t="s">
        <v>50</v>
      </c>
      <c r="B24">
        <v>5.4711853925711003</v>
      </c>
      <c r="C24" s="2">
        <v>3.0146397232008E-9</v>
      </c>
      <c r="D24" s="2">
        <v>2.0350253674330801E-6</v>
      </c>
      <c r="F24" t="s">
        <v>51</v>
      </c>
    </row>
    <row r="25" spans="1:6">
      <c r="A25" t="s">
        <v>52</v>
      </c>
      <c r="B25">
        <v>5.4394997862875103</v>
      </c>
      <c r="C25" s="2">
        <v>4.5319102845824003E-8</v>
      </c>
      <c r="D25" s="2">
        <v>1.8621553679489901E-5</v>
      </c>
      <c r="E25" t="s">
        <v>53</v>
      </c>
      <c r="F25" t="s">
        <v>54</v>
      </c>
    </row>
    <row r="26" spans="1:6">
      <c r="A26" t="s">
        <v>55</v>
      </c>
      <c r="B26">
        <v>5.1273846588772898</v>
      </c>
      <c r="C26" s="2">
        <v>1.5028649682433E-7</v>
      </c>
      <c r="D26" s="2">
        <v>4.8976123654751803E-5</v>
      </c>
      <c r="F26" t="s">
        <v>56</v>
      </c>
    </row>
    <row r="27" spans="1:6">
      <c r="A27" t="s">
        <v>57</v>
      </c>
      <c r="B27">
        <v>5.1225787501867099</v>
      </c>
      <c r="C27" s="2">
        <v>2.5877151339626101E-8</v>
      </c>
      <c r="D27" s="2">
        <v>1.2026923531781001E-5</v>
      </c>
      <c r="F27" t="s">
        <v>58</v>
      </c>
    </row>
    <row r="28" spans="1:6">
      <c r="A28" t="s">
        <v>59</v>
      </c>
      <c r="B28">
        <v>4.9791679249110796</v>
      </c>
      <c r="C28" s="2">
        <v>2.6306866381748699E-9</v>
      </c>
      <c r="D28" s="2">
        <v>1.8646306891383501E-6</v>
      </c>
      <c r="F28" t="s">
        <v>60</v>
      </c>
    </row>
    <row r="29" spans="1:6">
      <c r="A29" t="s">
        <v>61</v>
      </c>
      <c r="B29">
        <v>4.9630297482620902</v>
      </c>
      <c r="C29" s="2">
        <v>3.67091862143021E-5</v>
      </c>
      <c r="D29">
        <v>3.3901591125338601E-3</v>
      </c>
      <c r="F29" t="s">
        <v>62</v>
      </c>
    </row>
    <row r="30" spans="1:6">
      <c r="A30" t="s">
        <v>63</v>
      </c>
      <c r="B30">
        <v>4.9189623844461199</v>
      </c>
      <c r="C30" s="2">
        <v>5.9873565300120695E-7</v>
      </c>
      <c r="D30">
        <v>1.4508848917854899E-4</v>
      </c>
      <c r="F30" t="s">
        <v>64</v>
      </c>
    </row>
    <row r="31" spans="1:6">
      <c r="A31" t="s">
        <v>65</v>
      </c>
      <c r="B31">
        <v>4.8228802710377199</v>
      </c>
      <c r="C31" s="2">
        <v>4.8959122889845705E-7</v>
      </c>
      <c r="D31">
        <v>1.25053067763325E-4</v>
      </c>
      <c r="E31" t="s">
        <v>66</v>
      </c>
      <c r="F31" t="s">
        <v>67</v>
      </c>
    </row>
    <row r="32" spans="1:6">
      <c r="A32" t="s">
        <v>68</v>
      </c>
      <c r="B32">
        <v>4.7495989078543897</v>
      </c>
      <c r="C32" s="2">
        <v>1.5542980599688E-7</v>
      </c>
      <c r="D32" s="2">
        <v>4.9513998422736399E-5</v>
      </c>
      <c r="F32" t="s">
        <v>69</v>
      </c>
    </row>
    <row r="33" spans="1:6">
      <c r="A33" t="s">
        <v>70</v>
      </c>
      <c r="B33">
        <v>4.52524860809151</v>
      </c>
      <c r="C33" s="2">
        <v>2.01071766973261E-10</v>
      </c>
      <c r="D33" s="2">
        <v>2.19261028354843E-7</v>
      </c>
    </row>
    <row r="34" spans="1:6">
      <c r="A34" t="s">
        <v>71</v>
      </c>
      <c r="B34">
        <v>4.2563338917276203</v>
      </c>
      <c r="C34" s="2">
        <v>2.68521225698361E-7</v>
      </c>
      <c r="D34" s="2">
        <v>7.8485709185566302E-5</v>
      </c>
      <c r="E34" t="s">
        <v>72</v>
      </c>
      <c r="F34" t="s">
        <v>73</v>
      </c>
    </row>
    <row r="35" spans="1:6">
      <c r="A35" t="s">
        <v>74</v>
      </c>
      <c r="B35">
        <v>4.2171481644330298</v>
      </c>
      <c r="C35" s="2">
        <v>3.33332239244256E-5</v>
      </c>
      <c r="D35">
        <v>3.1471641021329098E-3</v>
      </c>
      <c r="E35" t="s">
        <v>75</v>
      </c>
      <c r="F35" t="s">
        <v>76</v>
      </c>
    </row>
    <row r="36" spans="1:6">
      <c r="A36" t="s">
        <v>77</v>
      </c>
      <c r="B36">
        <v>3.9102797839144299</v>
      </c>
      <c r="C36" s="2">
        <v>5.5452309159922901E-6</v>
      </c>
      <c r="D36">
        <v>8.7831501078331495E-4</v>
      </c>
      <c r="F36" t="s">
        <v>78</v>
      </c>
    </row>
    <row r="37" spans="1:6">
      <c r="A37" t="s">
        <v>79</v>
      </c>
      <c r="B37">
        <v>3.8858282241725699</v>
      </c>
      <c r="C37" s="2">
        <v>2.2864071072033899E-5</v>
      </c>
      <c r="D37">
        <v>2.44334086761528E-3</v>
      </c>
      <c r="E37" t="s">
        <v>80</v>
      </c>
      <c r="F37" t="s">
        <v>81</v>
      </c>
    </row>
    <row r="38" spans="1:6">
      <c r="A38" t="s">
        <v>82</v>
      </c>
      <c r="B38">
        <v>3.7992735847947201</v>
      </c>
      <c r="C38" s="2">
        <v>4.1924226875111798E-6</v>
      </c>
      <c r="D38">
        <v>7.2477785387998204E-4</v>
      </c>
      <c r="F38" t="s">
        <v>56</v>
      </c>
    </row>
    <row r="39" spans="1:6">
      <c r="A39" t="s">
        <v>83</v>
      </c>
      <c r="B39">
        <v>3.7976298633360601</v>
      </c>
      <c r="C39" s="2">
        <v>3.7533090513512099E-7</v>
      </c>
      <c r="D39">
        <v>1.0232097906145099E-4</v>
      </c>
      <c r="E39" t="s">
        <v>84</v>
      </c>
      <c r="F39" t="s">
        <v>85</v>
      </c>
    </row>
    <row r="40" spans="1:6">
      <c r="A40" t="s">
        <v>86</v>
      </c>
      <c r="B40">
        <v>3.6773342403034501</v>
      </c>
      <c r="C40" s="2">
        <v>4.6334913330886702E-20</v>
      </c>
      <c r="D40" s="2">
        <v>6.5684373137864996E-16</v>
      </c>
    </row>
    <row r="41" spans="1:6">
      <c r="A41" t="s">
        <v>87</v>
      </c>
      <c r="B41">
        <v>3.5920915040660999</v>
      </c>
      <c r="C41" s="2">
        <v>6.2942120326251702E-10</v>
      </c>
      <c r="D41" s="2">
        <v>5.7565645015802802E-7</v>
      </c>
      <c r="F41" t="s">
        <v>88</v>
      </c>
    </row>
    <row r="42" spans="1:6">
      <c r="A42" t="s">
        <v>89</v>
      </c>
      <c r="B42">
        <v>3.4977045246774701</v>
      </c>
      <c r="C42" s="2">
        <v>8.0591547391310096E-10</v>
      </c>
      <c r="D42" s="2">
        <v>6.7203869165836E-7</v>
      </c>
      <c r="E42" t="s">
        <v>90</v>
      </c>
      <c r="F42" t="s">
        <v>91</v>
      </c>
    </row>
    <row r="43" spans="1:6">
      <c r="A43" t="s">
        <v>92</v>
      </c>
      <c r="B43">
        <v>3.4451484438489901</v>
      </c>
      <c r="C43" s="2">
        <v>1.3104248354266401E-8</v>
      </c>
      <c r="D43" s="2">
        <v>6.8802157285214903E-6</v>
      </c>
      <c r="F43" t="s">
        <v>93</v>
      </c>
    </row>
    <row r="44" spans="1:6">
      <c r="A44" t="s">
        <v>94</v>
      </c>
      <c r="B44">
        <v>3.4420863793791798</v>
      </c>
      <c r="C44">
        <v>1.46857876661188E-4</v>
      </c>
      <c r="D44">
        <v>9.5498039428853296E-3</v>
      </c>
      <c r="F44" t="s">
        <v>95</v>
      </c>
    </row>
    <row r="45" spans="1:6">
      <c r="A45" s="3" t="s">
        <v>96</v>
      </c>
      <c r="B45" s="3">
        <v>3.36798657163573</v>
      </c>
      <c r="C45" s="3">
        <v>1.28221653314106E-2</v>
      </c>
      <c r="D45" s="3">
        <v>0.18007595386863701</v>
      </c>
      <c r="E45" s="3"/>
      <c r="F45" s="3"/>
    </row>
    <row r="46" spans="1:6">
      <c r="A46" s="3" t="s">
        <v>97</v>
      </c>
      <c r="B46" s="3">
        <v>3.34853158124085</v>
      </c>
      <c r="C46" s="3">
        <v>1.80728983480807E-4</v>
      </c>
      <c r="D46" s="3">
        <v>1.10431640940686E-2</v>
      </c>
      <c r="E46" s="3"/>
      <c r="F46" s="3" t="s">
        <v>98</v>
      </c>
    </row>
    <row r="47" spans="1:6">
      <c r="A47" t="s">
        <v>99</v>
      </c>
      <c r="B47">
        <v>3.3246983842058602</v>
      </c>
      <c r="C47" s="2">
        <v>4.5611704237218503E-18</v>
      </c>
      <c r="D47" s="2">
        <v>4.3106101284453903E-14</v>
      </c>
      <c r="E47" t="s">
        <v>100</v>
      </c>
      <c r="F47" t="s">
        <v>101</v>
      </c>
    </row>
    <row r="48" spans="1:6">
      <c r="A48" t="s">
        <v>102</v>
      </c>
      <c r="B48">
        <v>3.2827309810521799</v>
      </c>
      <c r="C48" s="2">
        <v>5.0035547419737003E-9</v>
      </c>
      <c r="D48" s="2">
        <v>2.9565116291398E-6</v>
      </c>
      <c r="F48" t="s">
        <v>103</v>
      </c>
    </row>
    <row r="49" spans="1:6">
      <c r="A49" t="s">
        <v>104</v>
      </c>
      <c r="B49">
        <v>3.28183324754063</v>
      </c>
      <c r="C49" s="2">
        <v>1.9925412383911899E-10</v>
      </c>
      <c r="D49" s="2">
        <v>2.19261028354843E-7</v>
      </c>
      <c r="E49" t="s">
        <v>100</v>
      </c>
      <c r="F49" t="s">
        <v>101</v>
      </c>
    </row>
    <row r="50" spans="1:6">
      <c r="A50" t="s">
        <v>105</v>
      </c>
      <c r="B50">
        <v>3.20303309386424</v>
      </c>
      <c r="C50" s="2">
        <v>5.4431857124479497E-8</v>
      </c>
      <c r="D50" s="2">
        <v>2.1735943847792201E-5</v>
      </c>
      <c r="F50" t="s">
        <v>88</v>
      </c>
    </row>
    <row r="51" spans="1:6">
      <c r="A51" s="3" t="s">
        <v>106</v>
      </c>
      <c r="B51" s="3">
        <v>3.1845258545413899</v>
      </c>
      <c r="C51" s="3">
        <v>1.7291289604268401E-4</v>
      </c>
      <c r="D51" s="3">
        <v>1.06941852613221E-2</v>
      </c>
      <c r="E51" s="3" t="s">
        <v>80</v>
      </c>
      <c r="F51" s="3" t="s">
        <v>81</v>
      </c>
    </row>
    <row r="52" spans="1:6">
      <c r="A52" t="s">
        <v>107</v>
      </c>
      <c r="B52">
        <v>3.1755184248909498</v>
      </c>
      <c r="C52" s="2">
        <v>1.4917679276659501E-5</v>
      </c>
      <c r="D52">
        <v>1.8966190262414799E-3</v>
      </c>
      <c r="E52" t="s">
        <v>108</v>
      </c>
      <c r="F52" t="s">
        <v>109</v>
      </c>
    </row>
    <row r="53" spans="1:6">
      <c r="A53" s="3" t="s">
        <v>110</v>
      </c>
      <c r="B53" s="3">
        <v>3.1502667839287501</v>
      </c>
      <c r="C53" s="3">
        <v>2.0916433399780499E-4</v>
      </c>
      <c r="D53" s="3">
        <v>1.2380432562642501E-2</v>
      </c>
      <c r="E53" s="3"/>
      <c r="F53" s="3" t="s">
        <v>103</v>
      </c>
    </row>
    <row r="54" spans="1:6">
      <c r="A54" s="3" t="s">
        <v>111</v>
      </c>
      <c r="B54" s="3">
        <v>3.1471132816558698</v>
      </c>
      <c r="C54" s="3">
        <v>1.8067126057542599E-4</v>
      </c>
      <c r="D54" s="3">
        <v>1.10431640940686E-2</v>
      </c>
      <c r="E54" s="3" t="s">
        <v>80</v>
      </c>
      <c r="F54" s="3" t="s">
        <v>81</v>
      </c>
    </row>
    <row r="55" spans="1:6">
      <c r="A55" t="s">
        <v>112</v>
      </c>
      <c r="B55">
        <v>3.0660432170447001</v>
      </c>
      <c r="C55" s="2">
        <v>3.2414608559013798E-12</v>
      </c>
      <c r="D55" s="2">
        <v>5.7438686366572503E-9</v>
      </c>
      <c r="E55" t="s">
        <v>113</v>
      </c>
      <c r="F55" t="s">
        <v>114</v>
      </c>
    </row>
    <row r="56" spans="1:6">
      <c r="A56" s="3" t="s">
        <v>115</v>
      </c>
      <c r="B56" s="3">
        <v>3.0477186958571001</v>
      </c>
      <c r="C56" s="3">
        <v>4.4211337025361003E-3</v>
      </c>
      <c r="D56" s="3">
        <v>9.4388541215589997E-2</v>
      </c>
      <c r="E56" s="3" t="s">
        <v>116</v>
      </c>
      <c r="F56" s="3" t="s">
        <v>117</v>
      </c>
    </row>
    <row r="57" spans="1:6">
      <c r="A57" t="s">
        <v>118</v>
      </c>
      <c r="B57">
        <v>2.9616875396968898</v>
      </c>
      <c r="C57" s="2">
        <v>3.1070450087798701E-8</v>
      </c>
      <c r="D57" s="2">
        <v>1.39826889030043E-5</v>
      </c>
      <c r="F57" t="s">
        <v>32</v>
      </c>
    </row>
    <row r="58" spans="1:6">
      <c r="A58" t="s">
        <v>119</v>
      </c>
      <c r="B58">
        <v>2.9565742188052799</v>
      </c>
      <c r="C58" s="2">
        <v>1.40074465656434E-8</v>
      </c>
      <c r="D58" s="2">
        <v>7.2207113641658697E-6</v>
      </c>
      <c r="F58" t="s">
        <v>120</v>
      </c>
    </row>
    <row r="59" spans="1:6">
      <c r="A59" t="s">
        <v>121</v>
      </c>
      <c r="B59">
        <v>2.9344079751266099</v>
      </c>
      <c r="C59" s="2">
        <v>6.81137182444521E-8</v>
      </c>
      <c r="D59" s="2">
        <v>2.60967586441447E-5</v>
      </c>
    </row>
    <row r="60" spans="1:6">
      <c r="A60" t="s">
        <v>122</v>
      </c>
      <c r="B60">
        <v>2.9261827499467898</v>
      </c>
      <c r="C60" s="2">
        <v>1.6873572670042002E-5</v>
      </c>
      <c r="D60">
        <v>2.0357426908129E-3</v>
      </c>
      <c r="F60" t="s">
        <v>123</v>
      </c>
    </row>
    <row r="61" spans="1:6">
      <c r="A61" t="s">
        <v>124</v>
      </c>
      <c r="B61">
        <v>2.9173230049319501</v>
      </c>
      <c r="C61" s="2">
        <v>4.6302813658691799E-5</v>
      </c>
      <c r="D61">
        <v>4.0393149933883998E-3</v>
      </c>
      <c r="E61" t="s">
        <v>125</v>
      </c>
      <c r="F61" t="s">
        <v>126</v>
      </c>
    </row>
    <row r="62" spans="1:6">
      <c r="A62" t="s">
        <v>127</v>
      </c>
      <c r="B62">
        <v>2.79914224416857</v>
      </c>
      <c r="C62" s="2">
        <v>6.1317958061186994E-5</v>
      </c>
      <c r="D62">
        <v>5.1895126774649898E-3</v>
      </c>
      <c r="E62" t="s">
        <v>108</v>
      </c>
      <c r="F62" t="s">
        <v>109</v>
      </c>
    </row>
    <row r="63" spans="1:6">
      <c r="A63" t="s">
        <v>128</v>
      </c>
      <c r="B63">
        <v>2.7914911945675698</v>
      </c>
      <c r="C63" s="2">
        <v>1.41123557316126E-5</v>
      </c>
      <c r="D63">
        <v>1.81046836969538E-3</v>
      </c>
      <c r="F63" t="s">
        <v>129</v>
      </c>
    </row>
    <row r="64" spans="1:6">
      <c r="A64" t="s">
        <v>130</v>
      </c>
      <c r="B64">
        <v>2.7808658939600099</v>
      </c>
      <c r="C64" s="2">
        <v>2.11842892856119E-5</v>
      </c>
      <c r="D64">
        <v>2.3189844394813398E-3</v>
      </c>
      <c r="E64" t="s">
        <v>131</v>
      </c>
      <c r="F64" t="s">
        <v>132</v>
      </c>
    </row>
    <row r="65" spans="1:6">
      <c r="A65" t="s">
        <v>133</v>
      </c>
      <c r="B65">
        <v>2.7754607568761198</v>
      </c>
      <c r="C65" s="2">
        <v>2.3947121080513101E-5</v>
      </c>
      <c r="D65">
        <v>2.50534604012808E-3</v>
      </c>
      <c r="E65" t="s">
        <v>134</v>
      </c>
      <c r="F65" t="s">
        <v>135</v>
      </c>
    </row>
    <row r="66" spans="1:6">
      <c r="A66" t="s">
        <v>136</v>
      </c>
      <c r="B66">
        <v>2.74809280491221</v>
      </c>
      <c r="C66" s="2">
        <v>9.4595789552515502E-5</v>
      </c>
      <c r="D66">
        <v>7.07646391924253E-3</v>
      </c>
      <c r="E66" t="s">
        <v>137</v>
      </c>
      <c r="F66" t="s">
        <v>138</v>
      </c>
    </row>
    <row r="67" spans="1:6">
      <c r="A67" t="s">
        <v>139</v>
      </c>
      <c r="B67">
        <v>2.7151458505443702</v>
      </c>
      <c r="C67" s="2">
        <v>2.48031452099176E-5</v>
      </c>
      <c r="D67">
        <v>2.5161269982245699E-3</v>
      </c>
      <c r="F67" t="s">
        <v>140</v>
      </c>
    </row>
    <row r="68" spans="1:6">
      <c r="A68" t="s">
        <v>141</v>
      </c>
      <c r="B68">
        <v>2.7049100214011998</v>
      </c>
      <c r="C68" s="2">
        <v>2.0307175733050898E-6</v>
      </c>
      <c r="D68">
        <v>4.0262171075766402E-4</v>
      </c>
      <c r="F68" t="s">
        <v>44</v>
      </c>
    </row>
    <row r="69" spans="1:6">
      <c r="A69" s="3" t="s">
        <v>142</v>
      </c>
      <c r="B69" s="3">
        <v>2.6304208567021301</v>
      </c>
      <c r="C69" s="3">
        <v>7.5973780838011302E-3</v>
      </c>
      <c r="D69" s="3">
        <v>0.131182011834305</v>
      </c>
      <c r="E69" s="3" t="s">
        <v>143</v>
      </c>
      <c r="F69" s="3" t="s">
        <v>144</v>
      </c>
    </row>
    <row r="70" spans="1:6">
      <c r="A70" s="3" t="s">
        <v>145</v>
      </c>
      <c r="B70" s="3">
        <v>2.6193589804849098</v>
      </c>
      <c r="C70" s="3">
        <v>9.4907625177298692E-3</v>
      </c>
      <c r="D70" s="3">
        <v>0.150325194917697</v>
      </c>
      <c r="E70" s="3" t="s">
        <v>146</v>
      </c>
      <c r="F70" s="3" t="s">
        <v>147</v>
      </c>
    </row>
    <row r="71" spans="1:6">
      <c r="A71" s="3" t="s">
        <v>148</v>
      </c>
      <c r="B71" s="3">
        <v>2.5913129418535701</v>
      </c>
      <c r="C71" s="3">
        <v>2.9817031283203897E-4</v>
      </c>
      <c r="D71" s="3">
        <v>1.6194874922249001E-2</v>
      </c>
      <c r="E71" s="3"/>
      <c r="F71" s="3" t="s">
        <v>149</v>
      </c>
    </row>
    <row r="72" spans="1:6">
      <c r="A72" s="3" t="s">
        <v>150</v>
      </c>
      <c r="B72" s="3">
        <v>2.5780120407310099</v>
      </c>
      <c r="C72" s="3">
        <v>9.6848875620551902E-3</v>
      </c>
      <c r="D72" s="3">
        <v>0.15170493489469</v>
      </c>
      <c r="E72" s="3"/>
      <c r="F72" s="3" t="s">
        <v>151</v>
      </c>
    </row>
    <row r="73" spans="1:6">
      <c r="A73" t="s">
        <v>152</v>
      </c>
      <c r="B73">
        <v>2.5582617408096802</v>
      </c>
      <c r="C73" s="2">
        <v>4.8840673565936997E-11</v>
      </c>
      <c r="D73" s="2">
        <v>6.0265336432379501E-8</v>
      </c>
      <c r="E73" t="s">
        <v>153</v>
      </c>
      <c r="F73" t="s">
        <v>103</v>
      </c>
    </row>
    <row r="74" spans="1:6">
      <c r="A74" t="s">
        <v>154</v>
      </c>
      <c r="B74">
        <v>2.5332484620435598</v>
      </c>
      <c r="C74" s="2">
        <v>1.1987822893194299E-7</v>
      </c>
      <c r="D74" s="2">
        <v>4.1448628618029802E-5</v>
      </c>
      <c r="E74" t="s">
        <v>155</v>
      </c>
      <c r="F74" t="s">
        <v>156</v>
      </c>
    </row>
    <row r="75" spans="1:6">
      <c r="A75" s="3" t="s">
        <v>157</v>
      </c>
      <c r="B75" s="3">
        <v>2.5302907567784199</v>
      </c>
      <c r="C75" s="3">
        <v>5.0958100566214004E-3</v>
      </c>
      <c r="D75" s="3">
        <v>0.103641611711141</v>
      </c>
      <c r="E75" s="3"/>
      <c r="F75" s="3" t="s">
        <v>151</v>
      </c>
    </row>
    <row r="76" spans="1:6">
      <c r="A76" t="s">
        <v>158</v>
      </c>
      <c r="B76">
        <v>2.5077600804382798</v>
      </c>
      <c r="C76" s="2">
        <v>2.4334243802688098E-5</v>
      </c>
      <c r="D76">
        <v>2.5151622088106099E-3</v>
      </c>
      <c r="F76" t="s">
        <v>159</v>
      </c>
    </row>
    <row r="77" spans="1:6">
      <c r="A77" t="s">
        <v>160</v>
      </c>
      <c r="B77">
        <v>2.4994351703575202</v>
      </c>
      <c r="C77" s="2">
        <v>8.6262391069289701E-7</v>
      </c>
      <c r="D77">
        <v>1.9531780530210701E-4</v>
      </c>
      <c r="F77" t="s">
        <v>93</v>
      </c>
    </row>
    <row r="78" spans="1:6">
      <c r="A78" t="s">
        <v>161</v>
      </c>
      <c r="B78">
        <v>2.4570207686467498</v>
      </c>
      <c r="C78" s="2">
        <v>1.8129016554469501E-6</v>
      </c>
      <c r="D78">
        <v>3.6977976787936701E-4</v>
      </c>
      <c r="E78" t="s">
        <v>162</v>
      </c>
      <c r="F78" t="s">
        <v>163</v>
      </c>
    </row>
    <row r="79" spans="1:6">
      <c r="A79" s="3" t="s">
        <v>164</v>
      </c>
      <c r="B79" s="3">
        <v>2.45426759290409</v>
      </c>
      <c r="C79" s="3">
        <v>3.6238619265551299E-3</v>
      </c>
      <c r="D79" s="3">
        <v>8.3971149542068704E-2</v>
      </c>
      <c r="E79" s="3"/>
      <c r="F79" s="3" t="s">
        <v>165</v>
      </c>
    </row>
    <row r="80" spans="1:6">
      <c r="A80" t="s">
        <v>166</v>
      </c>
      <c r="B80">
        <v>2.4281538387558399</v>
      </c>
      <c r="C80" s="2">
        <v>2.3301777734745998E-22</v>
      </c>
      <c r="D80" s="2">
        <v>6.6065200233551998E-18</v>
      </c>
      <c r="E80" t="s">
        <v>167</v>
      </c>
      <c r="F80" t="s">
        <v>168</v>
      </c>
    </row>
    <row r="81" spans="1:6">
      <c r="A81" t="s">
        <v>169</v>
      </c>
      <c r="B81">
        <v>2.4274134259410101</v>
      </c>
      <c r="C81" s="2">
        <v>1.1047135819487199E-6</v>
      </c>
      <c r="D81">
        <v>2.3909037767488701E-4</v>
      </c>
      <c r="E81" t="s">
        <v>170</v>
      </c>
      <c r="F81" t="s">
        <v>171</v>
      </c>
    </row>
    <row r="82" spans="1:6">
      <c r="A82" s="3" t="s">
        <v>172</v>
      </c>
      <c r="B82" s="3">
        <v>2.4152943821514299</v>
      </c>
      <c r="C82" s="3">
        <v>3.5479639700705201E-4</v>
      </c>
      <c r="D82" s="3">
        <v>1.8389739392950501E-2</v>
      </c>
      <c r="E82" s="3"/>
      <c r="F82" s="3" t="s">
        <v>44</v>
      </c>
    </row>
    <row r="83" spans="1:6">
      <c r="A83" t="s">
        <v>173</v>
      </c>
      <c r="B83">
        <v>2.4146283527237302</v>
      </c>
      <c r="C83">
        <v>1.3045205229591801E-4</v>
      </c>
      <c r="D83">
        <v>8.7436798739807808E-3</v>
      </c>
      <c r="E83" t="s">
        <v>174</v>
      </c>
      <c r="F83" t="s">
        <v>175</v>
      </c>
    </row>
    <row r="84" spans="1:6">
      <c r="A84" s="3" t="s">
        <v>176</v>
      </c>
      <c r="B84" s="3">
        <v>2.40347090336263</v>
      </c>
      <c r="C84" s="3">
        <v>1.85634155081262E-3</v>
      </c>
      <c r="D84" s="3">
        <v>5.5761411614364299E-2</v>
      </c>
      <c r="E84" s="3"/>
      <c r="F84" s="3" t="s">
        <v>177</v>
      </c>
    </row>
    <row r="85" spans="1:6">
      <c r="A85" s="3" t="s">
        <v>178</v>
      </c>
      <c r="B85" s="3">
        <v>2.4027287401036599</v>
      </c>
      <c r="C85" s="3">
        <v>3.9977617844739598E-4</v>
      </c>
      <c r="D85" s="3">
        <v>2.0132245490835799E-2</v>
      </c>
      <c r="E85" s="3" t="s">
        <v>179</v>
      </c>
      <c r="F85" s="3" t="s">
        <v>180</v>
      </c>
    </row>
    <row r="86" spans="1:6">
      <c r="A86" t="s">
        <v>181</v>
      </c>
      <c r="B86">
        <v>2.3936790509021</v>
      </c>
      <c r="C86" s="2">
        <v>7.4021106243585196E-6</v>
      </c>
      <c r="D86">
        <v>1.0817764970196501E-3</v>
      </c>
      <c r="E86" t="s">
        <v>182</v>
      </c>
      <c r="F86" t="s">
        <v>183</v>
      </c>
    </row>
    <row r="87" spans="1:6">
      <c r="A87" s="3" t="s">
        <v>184</v>
      </c>
      <c r="B87" s="3">
        <v>2.3808481132957899</v>
      </c>
      <c r="C87" s="3">
        <v>9.6015571097679304E-4</v>
      </c>
      <c r="D87" s="3">
        <v>3.6344906165038798E-2</v>
      </c>
      <c r="E87" s="3"/>
      <c r="F87" s="3" t="s">
        <v>185</v>
      </c>
    </row>
    <row r="88" spans="1:6">
      <c r="A88" t="s">
        <v>186</v>
      </c>
      <c r="B88">
        <v>2.3780461903685999</v>
      </c>
      <c r="C88" s="2">
        <v>1.64772080656409E-5</v>
      </c>
      <c r="D88">
        <v>2.0127407475647699E-3</v>
      </c>
    </row>
    <row r="89" spans="1:6">
      <c r="A89" t="s">
        <v>187</v>
      </c>
      <c r="B89">
        <v>2.3650383911041102</v>
      </c>
      <c r="C89" s="2">
        <v>4.8027515055627199E-7</v>
      </c>
      <c r="D89">
        <v>1.23788736987013E-4</v>
      </c>
    </row>
    <row r="90" spans="1:6">
      <c r="A90" s="3" t="s">
        <v>188</v>
      </c>
      <c r="B90" s="3">
        <v>2.3647991019725501</v>
      </c>
      <c r="C90" s="3">
        <v>1.53339109399552E-3</v>
      </c>
      <c r="D90" s="3">
        <v>4.86838793918936E-2</v>
      </c>
      <c r="E90" s="3"/>
      <c r="F90" s="3" t="s">
        <v>189</v>
      </c>
    </row>
    <row r="91" spans="1:6">
      <c r="A91" s="3" t="s">
        <v>190</v>
      </c>
      <c r="B91" s="3">
        <v>2.3574777487086398</v>
      </c>
      <c r="C91" s="3">
        <v>7.4925501022945597E-3</v>
      </c>
      <c r="D91" s="3">
        <v>0.13069701847151599</v>
      </c>
      <c r="E91" s="3"/>
      <c r="F91" s="3" t="s">
        <v>191</v>
      </c>
    </row>
    <row r="92" spans="1:6">
      <c r="A92" t="s">
        <v>192</v>
      </c>
      <c r="B92">
        <v>2.3298851041703998</v>
      </c>
      <c r="C92" s="2">
        <v>6.4486321312214602E-12</v>
      </c>
      <c r="D92" s="2">
        <v>1.0754801069670001E-8</v>
      </c>
      <c r="F92" t="s">
        <v>193</v>
      </c>
    </row>
    <row r="93" spans="1:6">
      <c r="A93" t="s">
        <v>194</v>
      </c>
      <c r="B93">
        <v>2.3220890242023899</v>
      </c>
      <c r="C93" s="2">
        <v>3.12378802220638E-10</v>
      </c>
      <c r="D93" s="2">
        <v>3.0705666197635001E-7</v>
      </c>
      <c r="E93" t="s">
        <v>195</v>
      </c>
      <c r="F93" t="s">
        <v>196</v>
      </c>
    </row>
    <row r="94" spans="1:6">
      <c r="A94" t="s">
        <v>197</v>
      </c>
      <c r="B94">
        <v>2.31385008803852</v>
      </c>
      <c r="C94" s="2">
        <v>1.91444503292999E-5</v>
      </c>
      <c r="D94">
        <v>2.1711338229452501E-3</v>
      </c>
    </row>
    <row r="95" spans="1:6">
      <c r="A95" t="s">
        <v>198</v>
      </c>
      <c r="B95">
        <v>2.3040256026961998</v>
      </c>
      <c r="C95" s="2">
        <v>1.9960824235776099E-5</v>
      </c>
      <c r="D95">
        <v>2.2106612841122E-3</v>
      </c>
      <c r="F95" t="s">
        <v>199</v>
      </c>
    </row>
    <row r="96" spans="1:6">
      <c r="A96" s="3" t="s">
        <v>200</v>
      </c>
      <c r="B96" s="3">
        <v>2.2871039255266199</v>
      </c>
      <c r="C96" s="3">
        <v>4.59743101370987E-3</v>
      </c>
      <c r="D96" s="3">
        <v>9.6655082643322093E-2</v>
      </c>
      <c r="E96" s="3"/>
      <c r="F96" s="3" t="s">
        <v>201</v>
      </c>
    </row>
    <row r="97" spans="1:6">
      <c r="A97" t="s">
        <v>202</v>
      </c>
      <c r="B97">
        <v>2.2715304329938801</v>
      </c>
      <c r="C97" s="2">
        <v>7.8008895040107801E-8</v>
      </c>
      <c r="D97" s="2">
        <v>2.8723483015287498E-5</v>
      </c>
      <c r="F97" t="s">
        <v>98</v>
      </c>
    </row>
    <row r="98" spans="1:6">
      <c r="A98" t="s">
        <v>203</v>
      </c>
      <c r="B98">
        <v>2.2614316751215302</v>
      </c>
      <c r="C98" s="2">
        <v>9.7280582072549804E-6</v>
      </c>
      <c r="D98">
        <v>1.3388830402528799E-3</v>
      </c>
      <c r="E98" t="s">
        <v>204</v>
      </c>
      <c r="F98" t="s">
        <v>205</v>
      </c>
    </row>
    <row r="99" spans="1:6">
      <c r="A99" s="3" t="s">
        <v>206</v>
      </c>
      <c r="B99" s="3">
        <v>2.2553503299551201</v>
      </c>
      <c r="C99" s="3">
        <v>1.6328180554462201E-4</v>
      </c>
      <c r="D99" s="3">
        <v>1.0356522932440999E-2</v>
      </c>
      <c r="E99" s="3"/>
      <c r="F99" s="3" t="s">
        <v>22</v>
      </c>
    </row>
    <row r="100" spans="1:6">
      <c r="A100" s="3" t="s">
        <v>207</v>
      </c>
      <c r="B100" s="3">
        <v>2.25026264799628</v>
      </c>
      <c r="C100" s="3">
        <v>3.23105497810771E-3</v>
      </c>
      <c r="D100" s="3">
        <v>7.8229607804705295E-2</v>
      </c>
      <c r="E100" s="3"/>
      <c r="F100" s="3" t="s">
        <v>177</v>
      </c>
    </row>
    <row r="101" spans="1:6">
      <c r="A101" t="s">
        <v>208</v>
      </c>
      <c r="B101">
        <v>2.24922019480322</v>
      </c>
      <c r="C101" s="2">
        <v>2.1363068074319699E-5</v>
      </c>
      <c r="D101">
        <v>2.3295604078581301E-3</v>
      </c>
      <c r="E101" t="s">
        <v>209</v>
      </c>
      <c r="F101" t="s">
        <v>10</v>
      </c>
    </row>
    <row r="102" spans="1:6">
      <c r="A102" s="3" t="s">
        <v>210</v>
      </c>
      <c r="B102" s="3">
        <v>2.24669674054444</v>
      </c>
      <c r="C102" s="3">
        <v>1.5472234146014399E-3</v>
      </c>
      <c r="D102" s="3">
        <v>4.8958569476316903E-2</v>
      </c>
      <c r="E102" s="3" t="s">
        <v>146</v>
      </c>
      <c r="F102" s="3" t="s">
        <v>147</v>
      </c>
    </row>
    <row r="103" spans="1:6">
      <c r="A103" t="s">
        <v>211</v>
      </c>
      <c r="B103">
        <v>2.19836656533962</v>
      </c>
      <c r="C103" s="2">
        <v>3.1863915806128699E-6</v>
      </c>
      <c r="D103">
        <v>5.8284241350668503E-4</v>
      </c>
      <c r="E103" t="s">
        <v>212</v>
      </c>
      <c r="F103" t="s">
        <v>213</v>
      </c>
    </row>
    <row r="104" spans="1:6">
      <c r="A104" s="3" t="s">
        <v>214</v>
      </c>
      <c r="B104" s="3">
        <v>2.1927419795572698</v>
      </c>
      <c r="C104" s="3">
        <v>4.9151756078305499E-2</v>
      </c>
      <c r="D104" s="3">
        <v>0.35628635901231598</v>
      </c>
      <c r="E104" s="3"/>
      <c r="F104" s="3" t="s">
        <v>215</v>
      </c>
    </row>
    <row r="105" spans="1:6">
      <c r="A105" t="s">
        <v>216</v>
      </c>
      <c r="B105">
        <v>2.1888734270897601</v>
      </c>
      <c r="C105" s="2">
        <v>2.70379839996205E-12</v>
      </c>
      <c r="D105" s="2">
        <v>5.1105394823816004E-9</v>
      </c>
      <c r="E105" t="s">
        <v>113</v>
      </c>
      <c r="F105" t="s">
        <v>114</v>
      </c>
    </row>
    <row r="106" spans="1:6">
      <c r="A106" s="3" t="s">
        <v>217</v>
      </c>
      <c r="B106" s="3">
        <v>2.1857613982374899</v>
      </c>
      <c r="C106" s="3">
        <v>1.2533477496070699E-3</v>
      </c>
      <c r="D106" s="3">
        <v>4.3220170078877101E-2</v>
      </c>
      <c r="E106" s="3"/>
      <c r="F106" s="3" t="s">
        <v>189</v>
      </c>
    </row>
    <row r="107" spans="1:6">
      <c r="A107" t="s">
        <v>218</v>
      </c>
      <c r="B107">
        <v>2.1748655406551101</v>
      </c>
      <c r="C107" s="2">
        <v>4.39590658763895E-6</v>
      </c>
      <c r="D107">
        <v>7.5098244906507102E-4</v>
      </c>
      <c r="F107" t="s">
        <v>64</v>
      </c>
    </row>
    <row r="108" spans="1:6">
      <c r="A108" t="s">
        <v>219</v>
      </c>
      <c r="B108">
        <v>2.1678728080137102</v>
      </c>
      <c r="C108" s="2">
        <v>2.7349847497878301E-6</v>
      </c>
      <c r="D108">
        <v>5.1694858417323001E-4</v>
      </c>
      <c r="E108" t="s">
        <v>220</v>
      </c>
      <c r="F108" t="s">
        <v>221</v>
      </c>
    </row>
    <row r="109" spans="1:6">
      <c r="A109" t="s">
        <v>222</v>
      </c>
      <c r="B109">
        <v>2.1667448688256501</v>
      </c>
      <c r="C109" s="2">
        <v>4.5893624051032596E-6</v>
      </c>
      <c r="D109">
        <v>7.6092165444144799E-4</v>
      </c>
      <c r="F109" t="s">
        <v>189</v>
      </c>
    </row>
    <row r="110" spans="1:6">
      <c r="A110" t="s">
        <v>223</v>
      </c>
      <c r="B110">
        <v>2.1608861856463601</v>
      </c>
      <c r="C110" s="2">
        <v>2.0662522680187601E-12</v>
      </c>
      <c r="D110" s="2">
        <v>4.1844560216334202E-9</v>
      </c>
      <c r="E110" t="s">
        <v>155</v>
      </c>
      <c r="F110" t="s">
        <v>156</v>
      </c>
    </row>
    <row r="111" spans="1:6">
      <c r="A111" t="s">
        <v>224</v>
      </c>
      <c r="B111">
        <v>2.1559911975807098</v>
      </c>
      <c r="C111" s="2">
        <v>2.0155287747125699E-6</v>
      </c>
      <c r="D111">
        <v>4.02424449441202E-4</v>
      </c>
      <c r="F111" t="s">
        <v>225</v>
      </c>
    </row>
    <row r="112" spans="1:6">
      <c r="A112" t="s">
        <v>226</v>
      </c>
      <c r="B112">
        <v>2.13616364528623</v>
      </c>
      <c r="C112" s="2">
        <v>2.3908222398853001E-8</v>
      </c>
      <c r="D112" s="2">
        <v>1.1686998645729001E-5</v>
      </c>
      <c r="E112" t="s">
        <v>227</v>
      </c>
      <c r="F112" t="s">
        <v>228</v>
      </c>
    </row>
    <row r="113" spans="1:6">
      <c r="A113" s="3" t="s">
        <v>229</v>
      </c>
      <c r="B113" s="3">
        <v>2.13383146407108</v>
      </c>
      <c r="C113" s="3">
        <v>2.9921969763528899E-2</v>
      </c>
      <c r="D113" s="3">
        <v>0.27896997261939199</v>
      </c>
      <c r="E113" s="3"/>
      <c r="F113" s="3" t="s">
        <v>230</v>
      </c>
    </row>
    <row r="114" spans="1:6">
      <c r="A114" s="3" t="s">
        <v>231</v>
      </c>
      <c r="B114" s="3">
        <v>2.11815624492393</v>
      </c>
      <c r="C114" s="3">
        <v>3.0835705909150999E-4</v>
      </c>
      <c r="D114" s="3">
        <v>1.6495357244080199E-2</v>
      </c>
      <c r="E114" s="3"/>
      <c r="F114" s="3" t="s">
        <v>232</v>
      </c>
    </row>
    <row r="115" spans="1:6">
      <c r="A115" s="3" t="s">
        <v>233</v>
      </c>
      <c r="B115" s="3">
        <v>2.1152455168744</v>
      </c>
      <c r="C115" s="3">
        <v>6.9703869456856004E-3</v>
      </c>
      <c r="D115" s="3">
        <v>0.12559276730433</v>
      </c>
      <c r="E115" s="3" t="s">
        <v>234</v>
      </c>
      <c r="F115" s="3" t="s">
        <v>235</v>
      </c>
    </row>
    <row r="116" spans="1:6">
      <c r="A116" t="s">
        <v>236</v>
      </c>
      <c r="B116">
        <v>2.1132083531550898</v>
      </c>
      <c r="C116" s="2">
        <v>3.1399310100060798E-5</v>
      </c>
      <c r="D116">
        <v>2.98313420948476E-3</v>
      </c>
      <c r="F116" t="s">
        <v>237</v>
      </c>
    </row>
    <row r="117" spans="1:6">
      <c r="A117" t="s">
        <v>238</v>
      </c>
      <c r="B117">
        <v>2.1130827730912101</v>
      </c>
      <c r="C117" s="2">
        <v>1.6509240318816699E-9</v>
      </c>
      <c r="D117" s="2">
        <v>1.23176310926077E-6</v>
      </c>
      <c r="E117" t="s">
        <v>239</v>
      </c>
      <c r="F117" t="s">
        <v>240</v>
      </c>
    </row>
    <row r="118" spans="1:6">
      <c r="A118" t="s">
        <v>241</v>
      </c>
      <c r="B118">
        <v>2.1077915489394301</v>
      </c>
      <c r="C118" s="2">
        <v>7.7321077696127797E-9</v>
      </c>
      <c r="D118" s="2">
        <v>4.2984454800796398E-6</v>
      </c>
      <c r="E118" t="s">
        <v>84</v>
      </c>
      <c r="F118" t="s">
        <v>85</v>
      </c>
    </row>
    <row r="119" spans="1:6">
      <c r="A119" t="s">
        <v>242</v>
      </c>
      <c r="B119">
        <v>2.1050454881062102</v>
      </c>
      <c r="C119" s="2">
        <v>9.3566100032683802E-7</v>
      </c>
      <c r="D119">
        <v>2.08880792765878E-4</v>
      </c>
      <c r="E119" t="s">
        <v>243</v>
      </c>
      <c r="F119" t="s">
        <v>244</v>
      </c>
    </row>
    <row r="120" spans="1:6">
      <c r="A120" s="3" t="s">
        <v>245</v>
      </c>
      <c r="B120" s="3">
        <v>2.1045835807956599</v>
      </c>
      <c r="C120" s="3">
        <v>7.9510976843918501E-4</v>
      </c>
      <c r="D120" s="3">
        <v>3.2482639992489598E-2</v>
      </c>
      <c r="E120" s="3"/>
      <c r="F120" s="3" t="s">
        <v>246</v>
      </c>
    </row>
    <row r="121" spans="1:6">
      <c r="A121" s="3" t="s">
        <v>247</v>
      </c>
      <c r="B121" s="3">
        <v>2.0784635133549099</v>
      </c>
      <c r="C121" s="3">
        <v>2.22670378960215E-4</v>
      </c>
      <c r="D121" s="3">
        <v>1.3097822788962699E-2</v>
      </c>
      <c r="E121" s="3" t="s">
        <v>248</v>
      </c>
      <c r="F121" s="3" t="s">
        <v>249</v>
      </c>
    </row>
    <row r="122" spans="1:6">
      <c r="A122" t="s">
        <v>250</v>
      </c>
      <c r="B122">
        <v>2.0762480433722699</v>
      </c>
      <c r="C122">
        <v>1.08167763912181E-4</v>
      </c>
      <c r="D122">
        <v>7.6669311060954199E-3</v>
      </c>
      <c r="F122" t="s">
        <v>251</v>
      </c>
    </row>
    <row r="123" spans="1:6">
      <c r="A123" s="3" t="s">
        <v>252</v>
      </c>
      <c r="B123" s="3">
        <v>2.0695412419281101</v>
      </c>
      <c r="C123" s="3">
        <v>1.78838079414518E-3</v>
      </c>
      <c r="D123" s="3">
        <v>5.46381166762974E-2</v>
      </c>
      <c r="E123" s="3"/>
      <c r="F123" s="3" t="s">
        <v>123</v>
      </c>
    </row>
    <row r="124" spans="1:6">
      <c r="A124" s="3" t="s">
        <v>253</v>
      </c>
      <c r="B124" s="3">
        <v>2.0694088605347898</v>
      </c>
      <c r="C124" s="3">
        <v>2.2624437875869E-3</v>
      </c>
      <c r="D124" s="3">
        <v>6.2315016540555698E-2</v>
      </c>
      <c r="E124" s="3" t="s">
        <v>254</v>
      </c>
      <c r="F124" s="3" t="s">
        <v>255</v>
      </c>
    </row>
    <row r="125" spans="1:6">
      <c r="A125" t="s">
        <v>256</v>
      </c>
      <c r="B125">
        <v>2.0680742051754999</v>
      </c>
      <c r="C125" s="2">
        <v>4.1643870952743E-9</v>
      </c>
      <c r="D125" s="2">
        <v>2.62374895389371E-6</v>
      </c>
      <c r="F125" t="s">
        <v>10</v>
      </c>
    </row>
    <row r="126" spans="1:6">
      <c r="A126" s="3" t="s">
        <v>257</v>
      </c>
      <c r="B126" s="3">
        <v>2.0679500426233499</v>
      </c>
      <c r="C126" s="3">
        <v>8.5462058431831005E-4</v>
      </c>
      <c r="D126" s="3">
        <v>3.3844673897875197E-2</v>
      </c>
      <c r="E126" s="3" t="s">
        <v>258</v>
      </c>
      <c r="F126" s="3" t="s">
        <v>259</v>
      </c>
    </row>
    <row r="127" spans="1:6">
      <c r="A127" s="3" t="s">
        <v>260</v>
      </c>
      <c r="B127" s="3">
        <v>2.06506326991998</v>
      </c>
      <c r="C127" s="3">
        <v>2.0415036814870599E-4</v>
      </c>
      <c r="D127" s="3">
        <v>1.2159813524689299E-2</v>
      </c>
      <c r="E127" s="3" t="s">
        <v>261</v>
      </c>
      <c r="F127" s="3" t="s">
        <v>262</v>
      </c>
    </row>
    <row r="128" spans="1:6">
      <c r="A128" t="s">
        <v>263</v>
      </c>
      <c r="B128">
        <v>2.0602936512090899</v>
      </c>
      <c r="C128" s="2">
        <v>1.2540810344678599E-7</v>
      </c>
      <c r="D128" s="2">
        <v>4.2328220820515199E-5</v>
      </c>
      <c r="F128" t="s">
        <v>264</v>
      </c>
    </row>
    <row r="129" spans="1:6">
      <c r="A129" t="s">
        <v>265</v>
      </c>
      <c r="B129">
        <v>2.0600143926129202</v>
      </c>
      <c r="C129" s="2">
        <v>4.9029308776488503E-6</v>
      </c>
      <c r="D129">
        <v>8.0351385111618605E-4</v>
      </c>
      <c r="E129" t="s">
        <v>266</v>
      </c>
      <c r="F129" t="s">
        <v>267</v>
      </c>
    </row>
    <row r="130" spans="1:6">
      <c r="A130" t="s">
        <v>268</v>
      </c>
      <c r="B130">
        <v>2.0544427114525101</v>
      </c>
      <c r="C130" s="2">
        <v>7.3689598759095905E-7</v>
      </c>
      <c r="D130">
        <v>1.7410395866815701E-4</v>
      </c>
      <c r="E130" t="s">
        <v>269</v>
      </c>
      <c r="F130" t="s">
        <v>270</v>
      </c>
    </row>
    <row r="131" spans="1:6">
      <c r="A131" t="s">
        <v>271</v>
      </c>
      <c r="B131">
        <v>2.0520523769975201</v>
      </c>
      <c r="C131" s="2">
        <v>1.04522137089116E-6</v>
      </c>
      <c r="D131">
        <v>2.2972183184113301E-4</v>
      </c>
      <c r="E131" t="s">
        <v>272</v>
      </c>
      <c r="F131" t="s">
        <v>273</v>
      </c>
    </row>
    <row r="132" spans="1:6">
      <c r="A132" s="3" t="s">
        <v>274</v>
      </c>
      <c r="B132" s="3">
        <v>2.0509390981367899</v>
      </c>
      <c r="C132" s="3">
        <v>4.8845161680562501E-4</v>
      </c>
      <c r="D132" s="3">
        <v>2.3147732199535E-2</v>
      </c>
      <c r="E132" s="3"/>
      <c r="F132" s="3" t="s">
        <v>151</v>
      </c>
    </row>
    <row r="133" spans="1:6">
      <c r="A133" t="s">
        <v>275</v>
      </c>
      <c r="B133">
        <v>2.04989824683941</v>
      </c>
      <c r="C133" s="2">
        <v>1.0870589102180001E-5</v>
      </c>
      <c r="D133">
        <v>1.47465522595697E-3</v>
      </c>
      <c r="E133" t="s">
        <v>276</v>
      </c>
      <c r="F133" t="s">
        <v>277</v>
      </c>
    </row>
    <row r="134" spans="1:6">
      <c r="A134" t="s">
        <v>278</v>
      </c>
      <c r="B134">
        <v>2.0490277555265601</v>
      </c>
      <c r="C134" s="2">
        <v>1.9407510243177902E-5</v>
      </c>
      <c r="D134">
        <v>2.17665792582494E-3</v>
      </c>
      <c r="E134" t="s">
        <v>162</v>
      </c>
      <c r="F134" t="s">
        <v>163</v>
      </c>
    </row>
    <row r="135" spans="1:6">
      <c r="A135" t="s">
        <v>279</v>
      </c>
      <c r="B135">
        <v>2.0422458026529702</v>
      </c>
      <c r="C135" s="2">
        <v>7.8380071331881393E-6</v>
      </c>
      <c r="D135">
        <v>1.13379172571505E-3</v>
      </c>
      <c r="F135" t="s">
        <v>60</v>
      </c>
    </row>
    <row r="136" spans="1:6">
      <c r="A136" t="s">
        <v>280</v>
      </c>
      <c r="B136">
        <v>2.0336454621196798</v>
      </c>
      <c r="C136" s="2">
        <v>1.5810899334043401E-7</v>
      </c>
      <c r="D136" s="2">
        <v>4.9807846435422098E-5</v>
      </c>
      <c r="E136" t="s">
        <v>195</v>
      </c>
      <c r="F136" t="s">
        <v>196</v>
      </c>
    </row>
    <row r="137" spans="1:6">
      <c r="A137" s="3" t="s">
        <v>281</v>
      </c>
      <c r="B137" s="3">
        <v>2.02867172333193</v>
      </c>
      <c r="C137" s="3">
        <v>1.38086731702528E-2</v>
      </c>
      <c r="D137" s="3">
        <v>0.188365786918953</v>
      </c>
      <c r="E137" s="3"/>
      <c r="F137" s="3"/>
    </row>
    <row r="138" spans="1:6">
      <c r="A138" t="s">
        <v>282</v>
      </c>
      <c r="B138">
        <v>2.0252817930132698</v>
      </c>
      <c r="C138" s="2">
        <v>1.32334780382706E-9</v>
      </c>
      <c r="D138" s="2">
        <v>1.0588061160287101E-6</v>
      </c>
      <c r="E138" t="s">
        <v>269</v>
      </c>
      <c r="F138" t="s">
        <v>270</v>
      </c>
    </row>
    <row r="139" spans="1:6">
      <c r="A139" t="s">
        <v>283</v>
      </c>
      <c r="B139">
        <v>2.0170865325709499</v>
      </c>
      <c r="C139" s="2">
        <v>4.87842309437671E-5</v>
      </c>
      <c r="D139">
        <v>4.2427316433057798E-3</v>
      </c>
      <c r="E139" t="s">
        <v>155</v>
      </c>
      <c r="F139" t="s">
        <v>156</v>
      </c>
    </row>
    <row r="140" spans="1:6">
      <c r="A140" t="s">
        <v>284</v>
      </c>
      <c r="B140">
        <v>2.0106879725369402</v>
      </c>
      <c r="C140" s="2">
        <v>7.7795972765329895E-10</v>
      </c>
      <c r="D140" s="2">
        <v>6.6838527874019201E-7</v>
      </c>
      <c r="E140" t="s">
        <v>285</v>
      </c>
      <c r="F140" t="s">
        <v>286</v>
      </c>
    </row>
  </sheetData>
  <conditionalFormatting sqref="B4:B1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2-23T22:20:35Z</dcterms:created>
  <dcterms:modified xsi:type="dcterms:W3CDTF">2019-06-24T16:57:34Z</dcterms:modified>
</cp:coreProperties>
</file>